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covered_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1">
  <si>
    <t xml:space="preserve">DNA variants on Chromosome 21</t>
  </si>
  <si>
    <t xml:space="preserve">variant</t>
  </si>
  <si>
    <t xml:space="preserve">EA</t>
  </si>
  <si>
    <t xml:space="preserve">P-value</t>
  </si>
  <si>
    <t xml:space="preserve">OR (95% CI)</t>
  </si>
  <si>
    <t xml:space="preserve">R2 to sentinel chr21:47156779:D</t>
  </si>
  <si>
    <t xml:space="preserve">R2 for imputation</t>
  </si>
  <si>
    <t xml:space="preserve">BP</t>
  </si>
  <si>
    <t xml:space="preserve">distance to sentinel chr21:47156779:D</t>
  </si>
  <si>
    <t xml:space="preserve">rs76694187</t>
  </si>
  <si>
    <t xml:space="preserve">G</t>
  </si>
  <si>
    <t xml:space="preserve">1.75 (1.52-1.98)</t>
  </si>
  <si>
    <t xml:space="preserve">rs138382277</t>
  </si>
  <si>
    <t xml:space="preserve">T</t>
  </si>
  <si>
    <t xml:space="preserve">1.68 (1.45-1.91)</t>
  </si>
  <si>
    <t xml:space="preserve">chr21:47156779:D</t>
  </si>
  <si>
    <t xml:space="preserve">A</t>
  </si>
  <si>
    <t xml:space="preserve">1.99 (1.75-2.23)</t>
  </si>
  <si>
    <t xml:space="preserve">rs118069956</t>
  </si>
  <si>
    <t xml:space="preserve">1.99 (1.73-2.25)</t>
  </si>
  <si>
    <t xml:space="preserve">SNPs on Chromosome 9</t>
  </si>
  <si>
    <t xml:space="preserve">R2 to sentinel rs13286037</t>
  </si>
  <si>
    <t xml:space="preserve">distance to sentinel rs13286037</t>
  </si>
  <si>
    <t xml:space="preserve">rs35128680</t>
  </si>
  <si>
    <t xml:space="preserve">C</t>
  </si>
  <si>
    <t xml:space="preserve">1.58 (1.41-1.75)</t>
  </si>
  <si>
    <t xml:space="preserve">rs13286037</t>
  </si>
  <si>
    <t xml:space="preserve">EA: Effect Allele</t>
  </si>
  <si>
    <t xml:space="preserve">P-value: p-value fromlogistic regression from EUR. Bold indicates genome-wide significant.</t>
  </si>
  <si>
    <t xml:space="preserve">OR (95% CI): Allelic odds ratio (95% confidence interval)</t>
  </si>
  <si>
    <t xml:space="preserve">BP : position (HG18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9.83"/>
    <col collapsed="false" customWidth="true" hidden="false" outlineLevel="0" max="4" min="4" style="0" width="17.33"/>
    <col collapsed="false" customWidth="true" hidden="false" outlineLevel="0" max="5" min="5" style="0" width="24.33"/>
    <col collapsed="false" customWidth="true" hidden="false" outlineLevel="0" max="6" min="6" style="0" width="17.83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</row>
    <row r="3" customFormat="false" ht="15" hidden="false" customHeight="false" outlineLevel="0" collapsed="false">
      <c r="A3" s="0" t="s">
        <v>9</v>
      </c>
      <c r="B3" s="0" t="s">
        <v>10</v>
      </c>
      <c r="C3" s="2" t="n">
        <v>1.782E-006</v>
      </c>
      <c r="D3" s="3" t="s">
        <v>11</v>
      </c>
      <c r="E3" s="0" t="n">
        <v>0.723078</v>
      </c>
      <c r="F3" s="0" t="n">
        <v>0.68</v>
      </c>
      <c r="G3" s="0" t="n">
        <v>47110343</v>
      </c>
      <c r="H3" s="0" t="n">
        <f aca="false">G3-$G5</f>
        <v>-46436</v>
      </c>
    </row>
    <row r="4" customFormat="false" ht="15" hidden="false" customHeight="false" outlineLevel="0" collapsed="false">
      <c r="A4" s="0" t="s">
        <v>12</v>
      </c>
      <c r="B4" s="0" t="s">
        <v>13</v>
      </c>
      <c r="C4" s="2" t="n">
        <v>9.178E-006</v>
      </c>
      <c r="D4" s="3" t="s">
        <v>14</v>
      </c>
      <c r="E4" s="0" t="n">
        <v>0.7723</v>
      </c>
      <c r="F4" s="0" t="n">
        <v>0.75</v>
      </c>
      <c r="G4" s="0" t="n">
        <v>47115941</v>
      </c>
      <c r="H4" s="0" t="n">
        <f aca="false">G4-G5</f>
        <v>-40838</v>
      </c>
    </row>
    <row r="5" customFormat="false" ht="15" hidden="false" customHeight="false" outlineLevel="0" collapsed="false">
      <c r="A5" s="0" t="s">
        <v>15</v>
      </c>
      <c r="B5" s="1" t="s">
        <v>16</v>
      </c>
      <c r="C5" s="4" t="n">
        <v>3.811E-008</v>
      </c>
      <c r="D5" s="3" t="s">
        <v>17</v>
      </c>
      <c r="E5" s="0" t="n">
        <v>1</v>
      </c>
      <c r="F5" s="0" t="n">
        <v>0.73</v>
      </c>
      <c r="G5" s="0" t="n">
        <v>47156779</v>
      </c>
      <c r="H5" s="0" t="n">
        <f aca="false">G5-G5</f>
        <v>0</v>
      </c>
    </row>
    <row r="6" customFormat="false" ht="15" hidden="false" customHeight="false" outlineLevel="0" collapsed="false">
      <c r="A6" s="0" t="s">
        <v>18</v>
      </c>
      <c r="B6" s="1" t="s">
        <v>13</v>
      </c>
      <c r="C6" s="2" t="n">
        <v>2.637E-007</v>
      </c>
      <c r="D6" s="3" t="s">
        <v>19</v>
      </c>
      <c r="E6" s="0" t="n">
        <v>0.823468</v>
      </c>
      <c r="F6" s="0" t="n">
        <v>0.71</v>
      </c>
      <c r="G6" s="0" t="n">
        <v>47181806</v>
      </c>
      <c r="H6" s="0" t="n">
        <f aca="false">G6-G5</f>
        <v>25027</v>
      </c>
    </row>
    <row r="8" customFormat="false" ht="15" hidden="false" customHeight="false" outlineLevel="0" collapsed="false">
      <c r="A8" s="0" t="s">
        <v>20</v>
      </c>
    </row>
    <row r="9" customFormat="false" ht="15" hidden="false" customHeight="false" outlineLevel="0" collapsed="false">
      <c r="A9" s="1" t="s">
        <v>1</v>
      </c>
      <c r="B9" s="1" t="s">
        <v>2</v>
      </c>
      <c r="C9" s="1" t="s">
        <v>3</v>
      </c>
      <c r="D9" s="1" t="s">
        <v>4</v>
      </c>
      <c r="E9" s="1" t="s">
        <v>21</v>
      </c>
      <c r="F9" s="1" t="s">
        <v>6</v>
      </c>
      <c r="G9" s="1" t="s">
        <v>7</v>
      </c>
      <c r="H9" s="1" t="s">
        <v>22</v>
      </c>
    </row>
    <row r="10" customFormat="false" ht="15" hidden="false" customHeight="false" outlineLevel="0" collapsed="false">
      <c r="A10" s="0" t="s">
        <v>23</v>
      </c>
      <c r="B10" s="0" t="s">
        <v>24</v>
      </c>
      <c r="C10" s="2" t="n">
        <v>1.154E-007</v>
      </c>
      <c r="D10" s="3" t="s">
        <v>25</v>
      </c>
      <c r="E10" s="0" t="n">
        <v>0.897639</v>
      </c>
      <c r="F10" s="0" t="n">
        <v>0.99</v>
      </c>
      <c r="G10" s="0" t="n">
        <v>14238470</v>
      </c>
      <c r="H10" s="0" t="n">
        <f aca="false">G10-G11</f>
        <v>-8876</v>
      </c>
    </row>
    <row r="11" customFormat="false" ht="15" hidden="false" customHeight="false" outlineLevel="0" collapsed="false">
      <c r="A11" s="0" t="s">
        <v>26</v>
      </c>
      <c r="B11" s="0" t="s">
        <v>16</v>
      </c>
      <c r="C11" s="2" t="n">
        <v>5.07E-008</v>
      </c>
      <c r="D11" s="3" t="s">
        <v>25</v>
      </c>
      <c r="E11" s="0" t="n">
        <v>1</v>
      </c>
      <c r="F11" s="0" t="n">
        <v>0.94</v>
      </c>
      <c r="G11" s="0" t="n">
        <v>14247346</v>
      </c>
      <c r="H11" s="0" t="n">
        <v>0</v>
      </c>
    </row>
    <row r="13" customFormat="false" ht="15" hidden="false" customHeight="false" outlineLevel="0" collapsed="false">
      <c r="A13" s="0" t="s">
        <v>27</v>
      </c>
    </row>
    <row r="14" customFormat="false" ht="15" hidden="false" customHeight="false" outlineLevel="0" collapsed="false">
      <c r="A14" s="0" t="s">
        <v>28</v>
      </c>
    </row>
    <row r="15" customFormat="false" ht="15" hidden="false" customHeight="false" outlineLevel="0" collapsed="false">
      <c r="A15" s="0" t="s">
        <v>29</v>
      </c>
    </row>
    <row r="16" customFormat="false" ht="15" hidden="false" customHeight="false" outlineLevel="0" collapsed="false">
      <c r="A16" s="0" t="s">
        <v>3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8T05:18:55Z</dcterms:created>
  <dc:creator>Stuart Kim</dc:creator>
  <dc:description/>
  <dc:language>en-US</dc:language>
  <cp:lastModifiedBy>Stuart Kim</cp:lastModifiedBy>
  <dcterms:modified xsi:type="dcterms:W3CDTF">2016-11-27T19:33:05Z</dcterms:modified>
  <cp:revision>0</cp:revision>
  <dc:subject/>
  <dc:title/>
</cp:coreProperties>
</file>